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enza/Desktop/Final submission ZF/Supplementary_Data/"/>
    </mc:Choice>
  </mc:AlternateContent>
  <xr:revisionPtr revIDLastSave="0" documentId="13_ncr:1_{FDE17075-7AB0-5743-AC76-F839DF72CA5E}" xr6:coauthVersionLast="45" xr6:coauthVersionMax="45" xr10:uidLastSave="{00000000-0000-0000-0000-000000000000}"/>
  <bookViews>
    <workbookView xWindow="760" yWindow="520" windowWidth="28040" windowHeight="16500" xr2:uid="{880F0D8F-CACF-204B-9A49-33122EA432A8}"/>
  </bookViews>
  <sheets>
    <sheet name="Foglio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45" i="1" l="1"/>
  <c r="E46" i="1"/>
  <c r="E47" i="1"/>
  <c r="E48" i="1"/>
  <c r="E49" i="1"/>
  <c r="E50" i="1"/>
  <c r="E51" i="1"/>
  <c r="E52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12" i="1"/>
  <c r="E13" i="1"/>
  <c r="E14" i="1"/>
  <c r="E15" i="1"/>
  <c r="E16" i="1"/>
  <c r="E17" i="1"/>
  <c r="E18" i="1"/>
  <c r="E19" i="1"/>
  <c r="E20" i="1"/>
  <c r="E21" i="1"/>
  <c r="E6" i="1"/>
  <c r="E7" i="1"/>
  <c r="E8" i="1"/>
  <c r="E9" i="1"/>
  <c r="E10" i="1"/>
  <c r="E11" i="1"/>
  <c r="E5" i="1"/>
  <c r="E4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" i="1"/>
  <c r="C4" i="1"/>
</calcChain>
</file>

<file path=xl/sharedStrings.xml><?xml version="1.0" encoding="utf-8"?>
<sst xmlns="http://schemas.openxmlformats.org/spreadsheetml/2006/main" count="54" uniqueCount="54">
  <si>
    <t>AIA</t>
  </si>
  <si>
    <t>RPbAI</t>
  </si>
  <si>
    <t>SNA-II</t>
  </si>
  <si>
    <t>SJA</t>
  </si>
  <si>
    <t>DBA</t>
  </si>
  <si>
    <t>GHA</t>
  </si>
  <si>
    <t>SBA</t>
  </si>
  <si>
    <t>VVA</t>
  </si>
  <si>
    <t>BPA</t>
  </si>
  <si>
    <t>WFA</t>
  </si>
  <si>
    <t>HPA</t>
  </si>
  <si>
    <t>GLS-I-A4</t>
  </si>
  <si>
    <t>ACA</t>
  </si>
  <si>
    <t>ABL</t>
  </si>
  <si>
    <t>PNA</t>
  </si>
  <si>
    <t>GSL-II</t>
  </si>
  <si>
    <t>sWGA</t>
  </si>
  <si>
    <t>DSA</t>
  </si>
  <si>
    <t>STA</t>
  </si>
  <si>
    <t>LEL</t>
  </si>
  <si>
    <t>Calsepa</t>
  </si>
  <si>
    <t>NPA</t>
  </si>
  <si>
    <t>GNA</t>
  </si>
  <si>
    <t>HHA</t>
  </si>
  <si>
    <t>ConA</t>
  </si>
  <si>
    <t>Lch-B</t>
  </si>
  <si>
    <t>Lch-A</t>
  </si>
  <si>
    <t>PSA</t>
  </si>
  <si>
    <t>TJA-I</t>
  </si>
  <si>
    <t>WGA</t>
  </si>
  <si>
    <t>MAA</t>
  </si>
  <si>
    <t>SNA-I</t>
  </si>
  <si>
    <t>CCA</t>
  </si>
  <si>
    <t>PHA-L</t>
  </si>
  <si>
    <t>PHA-E</t>
  </si>
  <si>
    <t>RCA-I/120</t>
  </si>
  <si>
    <t>AMA</t>
  </si>
  <si>
    <t>CPA</t>
  </si>
  <si>
    <t>CAA</t>
  </si>
  <si>
    <t>ECA</t>
  </si>
  <si>
    <t>TJA-II</t>
  </si>
  <si>
    <t>AAL</t>
  </si>
  <si>
    <t>LTA</t>
  </si>
  <si>
    <t>UEA-I</t>
  </si>
  <si>
    <t>PA-I</t>
  </si>
  <si>
    <t>EEA</t>
  </si>
  <si>
    <t>GSL-I-B4</t>
  </si>
  <si>
    <t>MPA</t>
  </si>
  <si>
    <t>MOA</t>
  </si>
  <si>
    <t>2 dpci/Sham</t>
  </si>
  <si>
    <t>log2( 2dpci/Sham)</t>
  </si>
  <si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>-value</t>
    </r>
  </si>
  <si>
    <t>Lectin</t>
  </si>
  <si>
    <r>
      <rPr>
        <b/>
        <sz val="12"/>
        <color theme="1"/>
        <rFont val="Calibri"/>
        <family val="2"/>
        <scheme val="minor"/>
      </rPr>
      <t>Supplementay Data 5</t>
    </r>
    <r>
      <rPr>
        <sz val="12"/>
        <color theme="1"/>
        <rFont val="Calibri"/>
        <family val="2"/>
        <scheme val="minor"/>
      </rPr>
      <t xml:space="preserve"> Lectin microarray analysis of 2 dpci (days post cryoinjury) respect to the Sham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ill="1"/>
    <xf numFmtId="0" fontId="1" fillId="0" borderId="0" xfId="0" applyFont="1" applyFill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796120</xdr:colOff>
      <xdr:row>0</xdr:row>
      <xdr:rowOff>170597</xdr:rowOff>
    </xdr:from>
    <xdr:ext cx="884577" cy="221144"/>
    <xdr:sp macro="" textlink="">
      <xdr:nvSpPr>
        <xdr:cNvPr id="2" name="CasellaDiTesto 1">
          <a:extLst>
            <a:ext uri="{FF2B5EF4-FFF2-40B4-BE49-F238E27FC236}">
              <a16:creationId xmlns:a16="http://schemas.microsoft.com/office/drawing/2014/main" id="{9633C34C-9679-CF40-A246-68C4E641EA57}"/>
            </a:ext>
          </a:extLst>
        </xdr:cNvPr>
        <xdr:cNvSpPr txBox="1"/>
      </xdr:nvSpPr>
      <xdr:spPr>
        <a:xfrm>
          <a:off x="1623831" y="170597"/>
          <a:ext cx="884577" cy="221144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it-IT" sz="1100"/>
            <a:t>-log </a:t>
          </a:r>
          <a:r>
            <a:rPr lang="it-IT" sz="1100" i="1"/>
            <a:t>p</a:t>
          </a:r>
          <a:r>
            <a:rPr lang="it-IT" sz="1100"/>
            <a:t>-value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C1483D-F6FE-0B4F-AD90-3910A3340011}">
  <dimension ref="A1:E52"/>
  <sheetViews>
    <sheetView tabSelected="1" zoomScale="201" zoomScaleNormal="201" workbookViewId="0"/>
  </sheetViews>
  <sheetFormatPr baseColWidth="10" defaultRowHeight="16" x14ac:dyDescent="0.2"/>
  <sheetData>
    <row r="1" spans="1:5" x14ac:dyDescent="0.2">
      <c r="A1" t="s">
        <v>53</v>
      </c>
    </row>
    <row r="3" spans="1:5" x14ac:dyDescent="0.2">
      <c r="A3" t="s">
        <v>52</v>
      </c>
      <c r="B3" t="s">
        <v>51</v>
      </c>
      <c r="D3" t="s">
        <v>49</v>
      </c>
      <c r="E3" t="s">
        <v>50</v>
      </c>
    </row>
    <row r="4" spans="1:5" x14ac:dyDescent="0.2">
      <c r="A4" t="s">
        <v>0</v>
      </c>
      <c r="B4">
        <v>0.107671</v>
      </c>
      <c r="C4">
        <f>-LOG(B4,10)</f>
        <v>0.96790125339582866</v>
      </c>
      <c r="D4">
        <v>0.73708527815983726</v>
      </c>
      <c r="E4">
        <f>LOG(D4,2)</f>
        <v>-0.440096551196693</v>
      </c>
    </row>
    <row r="5" spans="1:5" x14ac:dyDescent="0.2">
      <c r="A5" t="s">
        <v>1</v>
      </c>
      <c r="B5">
        <v>1.3228800000000001E-2</v>
      </c>
      <c r="C5" s="1">
        <f>-LOG(B5,10)</f>
        <v>1.8784795493888242</v>
      </c>
      <c r="D5">
        <v>0.72184765239350634</v>
      </c>
      <c r="E5">
        <f>LOG(D5,2)</f>
        <v>-0.47023370975339318</v>
      </c>
    </row>
    <row r="6" spans="1:5" x14ac:dyDescent="0.2">
      <c r="A6" t="s">
        <v>2</v>
      </c>
      <c r="B6">
        <v>0.17130899999999999</v>
      </c>
      <c r="C6">
        <f t="shared" ref="C6:C52" si="0">-LOG(B6,10)</f>
        <v>0.76621982006039935</v>
      </c>
      <c r="D6">
        <v>0.82504865762642543</v>
      </c>
      <c r="E6">
        <f t="shared" ref="E6:E52" si="1">LOG(D6,2)</f>
        <v>-0.27744888941215556</v>
      </c>
    </row>
    <row r="7" spans="1:5" x14ac:dyDescent="0.2">
      <c r="A7" t="s">
        <v>3</v>
      </c>
      <c r="B7">
        <v>0.40458</v>
      </c>
      <c r="C7">
        <f t="shared" si="0"/>
        <v>0.39299558993971628</v>
      </c>
      <c r="D7">
        <v>0.86896604613906125</v>
      </c>
      <c r="E7">
        <f t="shared" si="1"/>
        <v>-0.20262828841592714</v>
      </c>
    </row>
    <row r="8" spans="1:5" x14ac:dyDescent="0.2">
      <c r="A8" t="s">
        <v>4</v>
      </c>
      <c r="B8">
        <v>0.73338199999999998</v>
      </c>
      <c r="C8">
        <f t="shared" si="0"/>
        <v>0.13466975349268731</v>
      </c>
      <c r="D8">
        <v>0.96590692614055895</v>
      </c>
      <c r="E8">
        <f t="shared" si="1"/>
        <v>-5.0043915831132421E-2</v>
      </c>
    </row>
    <row r="9" spans="1:5" x14ac:dyDescent="0.2">
      <c r="A9" t="s">
        <v>5</v>
      </c>
      <c r="B9">
        <v>0.63153400000000004</v>
      </c>
      <c r="C9">
        <f t="shared" si="0"/>
        <v>0.19960326329566949</v>
      </c>
      <c r="D9">
        <v>1.0614886028824024</v>
      </c>
      <c r="E9">
        <f t="shared" si="1"/>
        <v>8.6088881226042052E-2</v>
      </c>
    </row>
    <row r="10" spans="1:5" x14ac:dyDescent="0.2">
      <c r="A10" t="s">
        <v>6</v>
      </c>
      <c r="B10">
        <v>0.26156499999999999</v>
      </c>
      <c r="C10">
        <f t="shared" si="0"/>
        <v>0.58242036938369313</v>
      </c>
      <c r="D10">
        <v>0.91204172285246388</v>
      </c>
      <c r="E10">
        <f t="shared" si="1"/>
        <v>-0.13282827052421126</v>
      </c>
    </row>
    <row r="11" spans="1:5" x14ac:dyDescent="0.2">
      <c r="A11" t="s">
        <v>7</v>
      </c>
      <c r="B11">
        <v>0.41122199999999998</v>
      </c>
      <c r="C11">
        <f t="shared" si="0"/>
        <v>0.38592365903462067</v>
      </c>
      <c r="D11">
        <v>0.8504030819578462</v>
      </c>
      <c r="E11">
        <f t="shared" si="1"/>
        <v>-0.23378126951735231</v>
      </c>
    </row>
    <row r="12" spans="1:5" x14ac:dyDescent="0.2">
      <c r="A12" t="s">
        <v>8</v>
      </c>
      <c r="B12">
        <v>0.392762</v>
      </c>
      <c r="C12">
        <f t="shared" si="0"/>
        <v>0.40587053714943166</v>
      </c>
      <c r="D12">
        <v>0.92429070961700555</v>
      </c>
      <c r="E12">
        <f t="shared" si="1"/>
        <v>-0.11358141277004549</v>
      </c>
    </row>
    <row r="13" spans="1:5" x14ac:dyDescent="0.2">
      <c r="A13" t="s">
        <v>9</v>
      </c>
      <c r="B13">
        <v>0.78063499999999997</v>
      </c>
      <c r="C13">
        <f t="shared" si="0"/>
        <v>0.10755198089731892</v>
      </c>
      <c r="D13">
        <v>1.2638135578752012</v>
      </c>
      <c r="E13">
        <f t="shared" si="1"/>
        <v>0.33778364787557941</v>
      </c>
    </row>
    <row r="14" spans="1:5" x14ac:dyDescent="0.2">
      <c r="A14" t="s">
        <v>10</v>
      </c>
      <c r="B14">
        <v>0.51841000000000004</v>
      </c>
      <c r="C14">
        <f t="shared" si="0"/>
        <v>0.28532662962409183</v>
      </c>
      <c r="D14">
        <v>0.93050399924269789</v>
      </c>
      <c r="E14">
        <f t="shared" si="1"/>
        <v>-0.10391574398476396</v>
      </c>
    </row>
    <row r="15" spans="1:5" x14ac:dyDescent="0.2">
      <c r="A15" t="s">
        <v>11</v>
      </c>
      <c r="B15">
        <v>0.12829699999999999</v>
      </c>
      <c r="C15">
        <f t="shared" si="0"/>
        <v>0.89178349871999285</v>
      </c>
      <c r="D15">
        <v>0.84825779855115568</v>
      </c>
      <c r="E15">
        <f t="shared" si="1"/>
        <v>-0.23742530631496547</v>
      </c>
    </row>
    <row r="16" spans="1:5" x14ac:dyDescent="0.2">
      <c r="A16" t="s">
        <v>12</v>
      </c>
      <c r="B16">
        <v>0.135633</v>
      </c>
      <c r="C16">
        <f t="shared" si="0"/>
        <v>0.86763463219253967</v>
      </c>
      <c r="D16">
        <v>0.74218536339316488</v>
      </c>
      <c r="E16">
        <f t="shared" si="1"/>
        <v>-0.43014854490057691</v>
      </c>
    </row>
    <row r="17" spans="1:5" x14ac:dyDescent="0.2">
      <c r="A17" t="s">
        <v>13</v>
      </c>
      <c r="B17">
        <v>0.57597299999999996</v>
      </c>
      <c r="C17">
        <f t="shared" si="0"/>
        <v>0.23959787460777227</v>
      </c>
      <c r="D17">
        <v>1.3056321633084369</v>
      </c>
      <c r="E17">
        <f t="shared" si="1"/>
        <v>0.38474850261355803</v>
      </c>
    </row>
    <row r="18" spans="1:5" x14ac:dyDescent="0.2">
      <c r="A18" t="s">
        <v>14</v>
      </c>
      <c r="B18">
        <v>0.66616399999999998</v>
      </c>
      <c r="C18">
        <f t="shared" si="0"/>
        <v>0.1764188406088073</v>
      </c>
      <c r="D18">
        <v>0.94068749567508281</v>
      </c>
      <c r="E18">
        <f t="shared" si="1"/>
        <v>-8.8212567809587777E-2</v>
      </c>
    </row>
    <row r="19" spans="1:5" x14ac:dyDescent="0.2">
      <c r="A19" t="s">
        <v>15</v>
      </c>
      <c r="B19">
        <v>0.41183599999999998</v>
      </c>
      <c r="C19">
        <f t="shared" si="0"/>
        <v>0.38527569288556518</v>
      </c>
      <c r="D19">
        <v>0.89012013282243574</v>
      </c>
      <c r="E19">
        <f t="shared" si="1"/>
        <v>-0.1679280359643531</v>
      </c>
    </row>
    <row r="20" spans="1:5" x14ac:dyDescent="0.2">
      <c r="A20" t="s">
        <v>16</v>
      </c>
      <c r="B20">
        <v>0.1061</v>
      </c>
      <c r="C20">
        <f t="shared" si="0"/>
        <v>0.97428461609865913</v>
      </c>
      <c r="D20">
        <v>0.70510379045571536</v>
      </c>
      <c r="E20">
        <f t="shared" si="1"/>
        <v>-0.50409245871694719</v>
      </c>
    </row>
    <row r="21" spans="1:5" x14ac:dyDescent="0.2">
      <c r="A21" t="s">
        <v>17</v>
      </c>
      <c r="B21">
        <v>9.6584600000000007E-2</v>
      </c>
      <c r="C21">
        <f t="shared" si="0"/>
        <v>1.0150921144560405</v>
      </c>
      <c r="D21">
        <v>0.74121109815216968</v>
      </c>
      <c r="E21">
        <f t="shared" si="1"/>
        <v>-0.43204361189073537</v>
      </c>
    </row>
    <row r="22" spans="1:5" x14ac:dyDescent="0.2">
      <c r="A22" t="s">
        <v>18</v>
      </c>
      <c r="B22">
        <v>6.1324999999999998E-2</v>
      </c>
      <c r="C22">
        <f t="shared" si="0"/>
        <v>1.2123624431215765</v>
      </c>
      <c r="D22">
        <v>0.78148217636160788</v>
      </c>
      <c r="E22">
        <f t="shared" si="1"/>
        <v>-0.35571512552416706</v>
      </c>
    </row>
    <row r="23" spans="1:5" x14ac:dyDescent="0.2">
      <c r="A23" t="s">
        <v>19</v>
      </c>
      <c r="B23">
        <v>0.296601</v>
      </c>
      <c r="C23">
        <f t="shared" si="0"/>
        <v>0.52782738906707782</v>
      </c>
      <c r="D23">
        <v>0.87387284506884211</v>
      </c>
      <c r="E23">
        <f t="shared" si="1"/>
        <v>-0.19450472263782165</v>
      </c>
    </row>
    <row r="24" spans="1:5" x14ac:dyDescent="0.2">
      <c r="A24" t="s">
        <v>20</v>
      </c>
      <c r="B24">
        <v>0.42455900000000002</v>
      </c>
      <c r="C24">
        <f t="shared" si="0"/>
        <v>0.37206194830827644</v>
      </c>
      <c r="D24">
        <v>0.84426739506864801</v>
      </c>
      <c r="E24">
        <f t="shared" si="1"/>
        <v>-0.24422809543016372</v>
      </c>
    </row>
    <row r="25" spans="1:5" x14ac:dyDescent="0.2">
      <c r="A25" t="s">
        <v>21</v>
      </c>
      <c r="B25">
        <v>0.16059699999999999</v>
      </c>
      <c r="C25">
        <f t="shared" si="0"/>
        <v>0.79426257173239856</v>
      </c>
      <c r="D25">
        <v>0.63285658723211169</v>
      </c>
      <c r="E25">
        <f t="shared" si="1"/>
        <v>-0.66004948991044876</v>
      </c>
    </row>
    <row r="26" spans="1:5" x14ac:dyDescent="0.2">
      <c r="A26" t="s">
        <v>22</v>
      </c>
      <c r="B26">
        <v>0.113751</v>
      </c>
      <c r="C26">
        <f t="shared" si="0"/>
        <v>0.94404477671416487</v>
      </c>
      <c r="D26">
        <v>0.82217629846485385</v>
      </c>
      <c r="E26">
        <f t="shared" si="1"/>
        <v>-0.28248031211234514</v>
      </c>
    </row>
    <row r="27" spans="1:5" x14ac:dyDescent="0.2">
      <c r="A27" t="s">
        <v>23</v>
      </c>
      <c r="B27">
        <v>0.51878899999999994</v>
      </c>
      <c r="C27">
        <f t="shared" si="0"/>
        <v>0.28500924093403895</v>
      </c>
      <c r="D27">
        <v>0.86323247084653365</v>
      </c>
      <c r="E27">
        <f t="shared" si="1"/>
        <v>-0.21217896146991308</v>
      </c>
    </row>
    <row r="28" spans="1:5" x14ac:dyDescent="0.2">
      <c r="A28" t="s">
        <v>24</v>
      </c>
      <c r="B28">
        <v>8.7554699999999999E-2</v>
      </c>
      <c r="C28">
        <f t="shared" si="0"/>
        <v>1.0577205357109993</v>
      </c>
      <c r="D28">
        <v>0.84732766988053942</v>
      </c>
      <c r="E28">
        <f t="shared" si="1"/>
        <v>-0.23900811317438883</v>
      </c>
    </row>
    <row r="29" spans="1:5" x14ac:dyDescent="0.2">
      <c r="A29" t="s">
        <v>25</v>
      </c>
      <c r="B29">
        <v>0.81067500000000003</v>
      </c>
      <c r="C29">
        <f t="shared" si="0"/>
        <v>9.1153219766069007E-2</v>
      </c>
      <c r="D29">
        <v>2.3774821252581098</v>
      </c>
      <c r="E29">
        <f t="shared" si="1"/>
        <v>1.249434494440866</v>
      </c>
    </row>
    <row r="30" spans="1:5" x14ac:dyDescent="0.2">
      <c r="A30" t="s">
        <v>26</v>
      </c>
      <c r="B30">
        <v>5.7885600000000002E-2</v>
      </c>
      <c r="C30">
        <f t="shared" si="0"/>
        <v>1.2374294607690755</v>
      </c>
      <c r="D30">
        <v>0.80694598613278379</v>
      </c>
      <c r="E30">
        <f t="shared" si="1"/>
        <v>-0.30945598662139728</v>
      </c>
    </row>
    <row r="31" spans="1:5" x14ac:dyDescent="0.2">
      <c r="A31" t="s">
        <v>27</v>
      </c>
      <c r="B31">
        <v>7.0427000000000003E-2</v>
      </c>
      <c r="C31">
        <f t="shared" si="0"/>
        <v>1.1522608109857031</v>
      </c>
      <c r="D31">
        <v>0.81466817396017344</v>
      </c>
      <c r="E31">
        <f t="shared" si="1"/>
        <v>-0.2957155462975059</v>
      </c>
    </row>
    <row r="32" spans="1:5" x14ac:dyDescent="0.2">
      <c r="A32" t="s">
        <v>28</v>
      </c>
      <c r="B32">
        <v>0.79261300000000001</v>
      </c>
      <c r="C32">
        <f t="shared" si="0"/>
        <v>0.10093880888554778</v>
      </c>
      <c r="D32">
        <v>1.0680882865417642</v>
      </c>
      <c r="E32">
        <f t="shared" si="1"/>
        <v>9.5030902916579202E-2</v>
      </c>
    </row>
    <row r="33" spans="1:5" x14ac:dyDescent="0.2">
      <c r="A33" t="s">
        <v>29</v>
      </c>
      <c r="B33">
        <v>4.1004699999999998E-2</v>
      </c>
      <c r="C33" s="2">
        <f t="shared" si="0"/>
        <v>1.3871663611563816</v>
      </c>
      <c r="D33">
        <v>0.72146515595084681</v>
      </c>
      <c r="E33">
        <f t="shared" si="1"/>
        <v>-0.47099837522398391</v>
      </c>
    </row>
    <row r="34" spans="1:5" x14ac:dyDescent="0.2">
      <c r="A34" t="s">
        <v>30</v>
      </c>
      <c r="B34">
        <v>2.65232E-2</v>
      </c>
      <c r="C34" s="1">
        <f t="shared" si="0"/>
        <v>1.5763740798712182</v>
      </c>
      <c r="D34">
        <v>0.7583812109775</v>
      </c>
      <c r="E34">
        <f t="shared" si="1"/>
        <v>-0.39900487322156114</v>
      </c>
    </row>
    <row r="35" spans="1:5" x14ac:dyDescent="0.2">
      <c r="A35" t="s">
        <v>31</v>
      </c>
      <c r="B35">
        <v>0.78746700000000003</v>
      </c>
      <c r="C35">
        <f t="shared" si="0"/>
        <v>0.10376763692654574</v>
      </c>
      <c r="D35">
        <v>1.0668463490386189</v>
      </c>
      <c r="E35">
        <f t="shared" si="1"/>
        <v>9.3352409112479426E-2</v>
      </c>
    </row>
    <row r="36" spans="1:5" x14ac:dyDescent="0.2">
      <c r="A36" t="s">
        <v>32</v>
      </c>
      <c r="B36">
        <v>0.69648399999999999</v>
      </c>
      <c r="C36">
        <f t="shared" si="0"/>
        <v>0.15708885596869623</v>
      </c>
      <c r="D36">
        <v>1.4812804300626847</v>
      </c>
      <c r="E36">
        <f t="shared" si="1"/>
        <v>0.56684479171526281</v>
      </c>
    </row>
    <row r="37" spans="1:5" x14ac:dyDescent="0.2">
      <c r="A37" t="s">
        <v>33</v>
      </c>
      <c r="B37">
        <v>0.63934500000000005</v>
      </c>
      <c r="C37">
        <f t="shared" si="0"/>
        <v>0.19426472687553928</v>
      </c>
      <c r="D37">
        <v>0.9523846153003791</v>
      </c>
      <c r="E37">
        <f t="shared" si="1"/>
        <v>-7.0383779202591548E-2</v>
      </c>
    </row>
    <row r="38" spans="1:5" x14ac:dyDescent="0.2">
      <c r="A38" t="s">
        <v>34</v>
      </c>
      <c r="B38">
        <v>6.8958400000000003E-2</v>
      </c>
      <c r="C38">
        <f t="shared" si="0"/>
        <v>1.1614128237383365</v>
      </c>
      <c r="D38">
        <v>0.68846755663010029</v>
      </c>
      <c r="E38">
        <f t="shared" si="1"/>
        <v>-0.53853942453828918</v>
      </c>
    </row>
    <row r="39" spans="1:5" x14ac:dyDescent="0.2">
      <c r="A39" t="s">
        <v>35</v>
      </c>
      <c r="B39">
        <v>0.75796799999999998</v>
      </c>
      <c r="C39">
        <f t="shared" si="0"/>
        <v>0.12034912908665157</v>
      </c>
      <c r="D39">
        <v>0.92680567086838017</v>
      </c>
      <c r="E39">
        <f t="shared" si="1"/>
        <v>-0.10966122320441624</v>
      </c>
    </row>
    <row r="40" spans="1:5" x14ac:dyDescent="0.2">
      <c r="A40" t="s">
        <v>36</v>
      </c>
      <c r="B40">
        <v>0.38492700000000002</v>
      </c>
      <c r="C40">
        <f t="shared" si="0"/>
        <v>0.41462162504530486</v>
      </c>
      <c r="D40">
        <v>1.3636862326598935</v>
      </c>
      <c r="E40">
        <f t="shared" si="1"/>
        <v>0.44751173625466378</v>
      </c>
    </row>
    <row r="41" spans="1:5" x14ac:dyDescent="0.2">
      <c r="A41" t="s">
        <v>37</v>
      </c>
      <c r="B41">
        <v>0.23702500000000001</v>
      </c>
      <c r="C41">
        <f t="shared" si="0"/>
        <v>0.62520584475174346</v>
      </c>
      <c r="D41">
        <v>0.88944134142035824</v>
      </c>
      <c r="E41">
        <f t="shared" si="1"/>
        <v>-0.16902863187097744</v>
      </c>
    </row>
    <row r="42" spans="1:5" x14ac:dyDescent="0.2">
      <c r="A42" t="s">
        <v>38</v>
      </c>
      <c r="B42">
        <v>0.394011</v>
      </c>
      <c r="C42">
        <f t="shared" si="0"/>
        <v>0.40449165337083492</v>
      </c>
      <c r="D42">
        <v>0.80686082034351225</v>
      </c>
      <c r="E42">
        <f t="shared" si="1"/>
        <v>-0.30960825796076263</v>
      </c>
    </row>
    <row r="43" spans="1:5" x14ac:dyDescent="0.2">
      <c r="A43" t="s">
        <v>39</v>
      </c>
      <c r="B43">
        <v>0.83955599999999997</v>
      </c>
      <c r="C43">
        <f t="shared" si="0"/>
        <v>7.595033028250564E-2</v>
      </c>
      <c r="D43">
        <v>0.94939058340248705</v>
      </c>
      <c r="E43">
        <f t="shared" si="1"/>
        <v>-7.4926354521646768E-2</v>
      </c>
    </row>
    <row r="44" spans="1:5" x14ac:dyDescent="0.2">
      <c r="A44" t="s">
        <v>40</v>
      </c>
      <c r="B44">
        <v>0.28878999999999999</v>
      </c>
      <c r="C44">
        <f t="shared" si="0"/>
        <v>0.53941784926032876</v>
      </c>
      <c r="D44">
        <v>0.87275767752028111</v>
      </c>
      <c r="E44">
        <f t="shared" si="1"/>
        <v>-0.19634695187849152</v>
      </c>
    </row>
    <row r="45" spans="1:5" x14ac:dyDescent="0.2">
      <c r="A45" t="s">
        <v>41</v>
      </c>
      <c r="B45">
        <v>0.16122800000000001</v>
      </c>
      <c r="C45">
        <f t="shared" si="0"/>
        <v>0.79255953331557549</v>
      </c>
      <c r="D45">
        <v>0.72530908504985447</v>
      </c>
      <c r="E45">
        <f>LOG(D45,2)</f>
        <v>-0.46333217501032053</v>
      </c>
    </row>
    <row r="46" spans="1:5" x14ac:dyDescent="0.2">
      <c r="A46" t="s">
        <v>42</v>
      </c>
      <c r="B46">
        <v>4.5744199999999999E-2</v>
      </c>
      <c r="C46" s="1">
        <f t="shared" si="0"/>
        <v>1.3396639631861016</v>
      </c>
      <c r="D46">
        <v>0.7579529181337229</v>
      </c>
      <c r="E46">
        <f t="shared" si="1"/>
        <v>-0.39981985979521228</v>
      </c>
    </row>
    <row r="47" spans="1:5" x14ac:dyDescent="0.2">
      <c r="A47" t="s">
        <v>43</v>
      </c>
      <c r="B47">
        <v>3.92558E-2</v>
      </c>
      <c r="C47" s="1">
        <f t="shared" si="0"/>
        <v>1.4060961676600541</v>
      </c>
      <c r="D47">
        <v>0.80311829727990014</v>
      </c>
      <c r="E47">
        <f t="shared" si="1"/>
        <v>-0.31631558618705702</v>
      </c>
    </row>
    <row r="48" spans="1:5" x14ac:dyDescent="0.2">
      <c r="A48" t="s">
        <v>44</v>
      </c>
      <c r="B48">
        <v>0.25646600000000003</v>
      </c>
      <c r="C48">
        <f t="shared" si="0"/>
        <v>0.59097020166762415</v>
      </c>
      <c r="D48">
        <v>0.87602124024977013</v>
      </c>
      <c r="E48">
        <f t="shared" si="1"/>
        <v>-0.19096224465963982</v>
      </c>
    </row>
    <row r="49" spans="1:5" x14ac:dyDescent="0.2">
      <c r="A49" t="s">
        <v>45</v>
      </c>
      <c r="B49">
        <v>6.4429E-2</v>
      </c>
      <c r="C49">
        <f t="shared" si="0"/>
        <v>1.1909186092690847</v>
      </c>
      <c r="D49">
        <v>0.82074534039968139</v>
      </c>
      <c r="E49">
        <f t="shared" si="1"/>
        <v>-0.28499344064817378</v>
      </c>
    </row>
    <row r="50" spans="1:5" x14ac:dyDescent="0.2">
      <c r="A50" t="s">
        <v>46</v>
      </c>
      <c r="B50">
        <v>0.12292</v>
      </c>
      <c r="C50">
        <f t="shared" si="0"/>
        <v>0.91037744841565937</v>
      </c>
      <c r="D50">
        <v>0.70338604474037503</v>
      </c>
      <c r="E50">
        <f t="shared" si="1"/>
        <v>-0.50761138287491914</v>
      </c>
    </row>
    <row r="51" spans="1:5" x14ac:dyDescent="0.2">
      <c r="A51" t="s">
        <v>47</v>
      </c>
      <c r="B51">
        <v>0.197737</v>
      </c>
      <c r="C51">
        <f t="shared" si="0"/>
        <v>0.70391205910133536</v>
      </c>
      <c r="D51">
        <v>0.84308652858665223</v>
      </c>
      <c r="E51">
        <f t="shared" si="1"/>
        <v>-0.2462473878521873</v>
      </c>
    </row>
    <row r="52" spans="1:5" x14ac:dyDescent="0.2">
      <c r="A52" t="s">
        <v>48</v>
      </c>
      <c r="B52">
        <v>0.65354599999999996</v>
      </c>
      <c r="C52">
        <f t="shared" si="0"/>
        <v>0.18472383908100579</v>
      </c>
      <c r="D52">
        <v>1.1623971130573265</v>
      </c>
      <c r="E52">
        <f t="shared" si="1"/>
        <v>0.21710302499405046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nza Spelat</dc:creator>
  <cp:lastModifiedBy>Renza Spelat</cp:lastModifiedBy>
  <dcterms:created xsi:type="dcterms:W3CDTF">2019-09-23T08:22:14Z</dcterms:created>
  <dcterms:modified xsi:type="dcterms:W3CDTF">2022-11-10T16:07:50Z</dcterms:modified>
</cp:coreProperties>
</file>